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实验室工作汇总\汇总2021年\4月\SCU+Lido文章-整理-2021.3.23\图6. SCU+Lido-流式凋亡\"/>
    </mc:Choice>
  </mc:AlternateContent>
  <xr:revisionPtr revIDLastSave="0" documentId="13_ncr:1_{5FAA8B13-4A55-4C89-9DC7-41E328CEF567}" xr6:coauthVersionLast="36" xr6:coauthVersionMax="36" xr10:uidLastSave="{00000000-0000-0000-0000-000000000000}"/>
  <bookViews>
    <workbookView xWindow="0" yWindow="0" windowWidth="20490" windowHeight="7110" xr2:uid="{00000000-000D-0000-FFFF-FFFF00000000}"/>
  </bookViews>
  <sheets>
    <sheet name="U251" sheetId="1" r:id="rId1"/>
    <sheet name="LN229" sheetId="2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1" l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30" uniqueCount="15">
  <si>
    <t>Group</t>
    <phoneticPr fontId="1" type="noConversion"/>
  </si>
  <si>
    <t>Control</t>
    <phoneticPr fontId="1" type="noConversion"/>
  </si>
  <si>
    <t>SCU 250μM</t>
    <phoneticPr fontId="1" type="noConversion"/>
  </si>
  <si>
    <t>SCU 400μM</t>
    <phoneticPr fontId="1" type="noConversion"/>
  </si>
  <si>
    <t>Lido 1.5mM</t>
    <phoneticPr fontId="1" type="noConversion"/>
  </si>
  <si>
    <t>SCU 250μM+Lido 1.5mM</t>
    <phoneticPr fontId="1" type="noConversion"/>
  </si>
  <si>
    <t>SCU 400μM+Lido 1.5mM</t>
    <phoneticPr fontId="1" type="noConversion"/>
  </si>
  <si>
    <t>Late Apoptosis</t>
    <phoneticPr fontId="2" type="noConversion"/>
  </si>
  <si>
    <t>Early Apoptosis</t>
    <phoneticPr fontId="2" type="noConversion"/>
  </si>
  <si>
    <t>Total Apoptosis</t>
    <phoneticPr fontId="2" type="noConversion"/>
  </si>
  <si>
    <r>
      <t>Q4-1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等线"/>
        <family val="3"/>
        <charset val="134"/>
      </rPr>
      <t>）</t>
    </r>
  </si>
  <si>
    <r>
      <t>Q4-2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等线"/>
        <family val="3"/>
        <charset val="134"/>
      </rPr>
      <t>）</t>
    </r>
  </si>
  <si>
    <r>
      <t>Q4-3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等线"/>
        <family val="3"/>
        <charset val="134"/>
      </rPr>
      <t>）</t>
    </r>
    <r>
      <rPr>
        <b/>
        <sz val="11"/>
        <color theme="1"/>
        <rFont val="Times New Roman"/>
        <family val="1"/>
      </rPr>
      <t>Q4-4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%</t>
    </r>
  </si>
  <si>
    <r>
      <t>Q4-4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等线"/>
        <family val="3"/>
        <charset val="134"/>
      </rPr>
      <t>）</t>
    </r>
  </si>
  <si>
    <r>
      <t>Q4-4+Q4-2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等线"/>
        <family val="3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176" fontId="4" fillId="0" borderId="0" xfId="0" applyNumberFormat="1" applyFont="1" applyFill="1">
      <alignment vertical="center"/>
    </xf>
    <xf numFmtId="0" fontId="4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"/>
  <sheetViews>
    <sheetView tabSelected="1" workbookViewId="0">
      <selection activeCell="J14" sqref="J14"/>
    </sheetView>
  </sheetViews>
  <sheetFormatPr defaultRowHeight="15" x14ac:dyDescent="0.2"/>
  <cols>
    <col min="1" max="1" width="15.5" style="1" customWidth="1"/>
    <col min="2" max="3" width="9" style="2"/>
    <col min="4" max="4" width="13.75" style="2" customWidth="1"/>
    <col min="5" max="5" width="9" style="2"/>
    <col min="6" max="7" width="14" style="2" customWidth="1"/>
    <col min="8" max="16384" width="9" style="2"/>
  </cols>
  <sheetData>
    <row r="1" spans="1:10" x14ac:dyDescent="0.2">
      <c r="C1" s="1"/>
      <c r="D1" s="1" t="s">
        <v>7</v>
      </c>
      <c r="E1" s="1"/>
      <c r="F1" s="1" t="s">
        <v>8</v>
      </c>
      <c r="G1" s="1" t="s">
        <v>9</v>
      </c>
    </row>
    <row r="2" spans="1:10" x14ac:dyDescent="0.2">
      <c r="A2" s="1" t="s">
        <v>0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</row>
    <row r="3" spans="1:10" x14ac:dyDescent="0.2">
      <c r="A3" s="1" t="s">
        <v>1</v>
      </c>
      <c r="B3" s="2">
        <v>1</v>
      </c>
      <c r="C3" s="3">
        <v>11.66</v>
      </c>
      <c r="D3" s="3">
        <v>4.75</v>
      </c>
      <c r="E3" s="3">
        <v>82.9</v>
      </c>
      <c r="F3" s="3">
        <v>0.69</v>
      </c>
      <c r="G3" s="2">
        <f>F3+D3</f>
        <v>5.4399999999999995</v>
      </c>
    </row>
    <row r="4" spans="1:10" x14ac:dyDescent="0.2">
      <c r="B4" s="2">
        <v>1</v>
      </c>
      <c r="C4" s="3">
        <v>9.34</v>
      </c>
      <c r="D4" s="3">
        <v>5.47</v>
      </c>
      <c r="E4" s="3">
        <v>84.69</v>
      </c>
      <c r="F4" s="3">
        <v>0.51</v>
      </c>
      <c r="G4" s="2">
        <f t="shared" ref="G4:G20" si="0">F4+D4</f>
        <v>5.9799999999999995</v>
      </c>
      <c r="J4" s="4"/>
    </row>
    <row r="5" spans="1:10" x14ac:dyDescent="0.2">
      <c r="B5" s="2">
        <v>1</v>
      </c>
      <c r="C5" s="3">
        <v>9.86</v>
      </c>
      <c r="D5" s="3">
        <v>5.13</v>
      </c>
      <c r="E5" s="3">
        <v>84.51</v>
      </c>
      <c r="F5" s="3">
        <v>0.5</v>
      </c>
      <c r="G5" s="2">
        <f t="shared" si="0"/>
        <v>5.63</v>
      </c>
      <c r="J5" s="4"/>
    </row>
    <row r="6" spans="1:10" x14ac:dyDescent="0.2">
      <c r="A6" s="1" t="s">
        <v>2</v>
      </c>
      <c r="B6" s="2">
        <v>2</v>
      </c>
      <c r="C6" s="3">
        <v>8.2899999999999991</v>
      </c>
      <c r="D6" s="3">
        <v>2.69</v>
      </c>
      <c r="E6" s="3">
        <v>87.21</v>
      </c>
      <c r="F6" s="3">
        <v>1.81</v>
      </c>
      <c r="G6" s="2">
        <f t="shared" si="0"/>
        <v>4.5</v>
      </c>
      <c r="J6" s="4"/>
    </row>
    <row r="7" spans="1:10" x14ac:dyDescent="0.2">
      <c r="B7" s="2">
        <v>2</v>
      </c>
      <c r="C7" s="3">
        <v>9.26</v>
      </c>
      <c r="D7" s="3">
        <v>3.05</v>
      </c>
      <c r="E7" s="3">
        <v>85.86</v>
      </c>
      <c r="F7" s="3">
        <v>1.83</v>
      </c>
      <c r="G7" s="2">
        <f>F7+D7</f>
        <v>4.88</v>
      </c>
      <c r="J7" s="4"/>
    </row>
    <row r="8" spans="1:10" x14ac:dyDescent="0.2">
      <c r="B8" s="2">
        <v>2</v>
      </c>
      <c r="C8" s="3">
        <v>9.41</v>
      </c>
      <c r="D8" s="3">
        <v>3.19</v>
      </c>
      <c r="E8" s="3">
        <v>84.94</v>
      </c>
      <c r="F8" s="3">
        <v>2.4500000000000002</v>
      </c>
      <c r="G8" s="2">
        <f t="shared" si="0"/>
        <v>5.6400000000000006</v>
      </c>
      <c r="J8" s="4"/>
    </row>
    <row r="9" spans="1:10" x14ac:dyDescent="0.2">
      <c r="A9" s="1" t="s">
        <v>3</v>
      </c>
      <c r="B9" s="2">
        <v>3</v>
      </c>
      <c r="C9" s="3">
        <v>9.23</v>
      </c>
      <c r="D9" s="3">
        <v>6.96</v>
      </c>
      <c r="E9" s="3">
        <v>69.319999999999993</v>
      </c>
      <c r="F9" s="3">
        <v>14.49</v>
      </c>
      <c r="G9" s="2">
        <f t="shared" si="0"/>
        <v>21.45</v>
      </c>
    </row>
    <row r="10" spans="1:10" x14ac:dyDescent="0.2">
      <c r="B10" s="2">
        <v>3</v>
      </c>
      <c r="C10" s="3">
        <v>10.07</v>
      </c>
      <c r="D10" s="3">
        <v>6.92</v>
      </c>
      <c r="E10" s="3">
        <v>67.52</v>
      </c>
      <c r="F10" s="3">
        <v>15.49</v>
      </c>
      <c r="G10" s="2">
        <f t="shared" si="0"/>
        <v>22.41</v>
      </c>
    </row>
    <row r="11" spans="1:10" x14ac:dyDescent="0.2">
      <c r="B11" s="2">
        <v>3</v>
      </c>
      <c r="C11" s="3">
        <v>13.3</v>
      </c>
      <c r="D11" s="3">
        <v>7.61</v>
      </c>
      <c r="E11" s="3">
        <v>62.75</v>
      </c>
      <c r="F11" s="3">
        <v>16.34</v>
      </c>
      <c r="G11" s="2">
        <f t="shared" si="0"/>
        <v>23.95</v>
      </c>
    </row>
    <row r="12" spans="1:10" x14ac:dyDescent="0.2">
      <c r="A12" s="1" t="s">
        <v>4</v>
      </c>
      <c r="B12" s="2">
        <v>4</v>
      </c>
      <c r="C12" s="3">
        <v>3.02</v>
      </c>
      <c r="D12" s="3">
        <v>15.42</v>
      </c>
      <c r="E12" s="3">
        <v>60.48</v>
      </c>
      <c r="F12" s="3">
        <v>21.07</v>
      </c>
      <c r="G12" s="2">
        <f t="shared" si="0"/>
        <v>36.49</v>
      </c>
    </row>
    <row r="13" spans="1:10" x14ac:dyDescent="0.2">
      <c r="B13" s="2">
        <v>4</v>
      </c>
      <c r="C13" s="3">
        <v>9.5500000000000007</v>
      </c>
      <c r="D13" s="3">
        <v>7.77</v>
      </c>
      <c r="E13" s="3">
        <v>80.86</v>
      </c>
      <c r="F13" s="3">
        <v>1.81</v>
      </c>
      <c r="G13" s="2">
        <f t="shared" si="0"/>
        <v>9.58</v>
      </c>
    </row>
    <row r="14" spans="1:10" x14ac:dyDescent="0.2">
      <c r="B14" s="2">
        <v>4</v>
      </c>
      <c r="C14" s="3">
        <v>8.2100000000000009</v>
      </c>
      <c r="D14" s="3">
        <v>11.79</v>
      </c>
      <c r="E14" s="3">
        <v>77.69</v>
      </c>
      <c r="F14" s="3">
        <v>2.31</v>
      </c>
      <c r="G14" s="2">
        <f t="shared" si="0"/>
        <v>14.1</v>
      </c>
    </row>
    <row r="15" spans="1:10" x14ac:dyDescent="0.2">
      <c r="A15" s="1" t="s">
        <v>5</v>
      </c>
      <c r="B15" s="2">
        <v>5</v>
      </c>
      <c r="C15" s="3">
        <v>24.29</v>
      </c>
      <c r="D15" s="3">
        <v>9.56</v>
      </c>
      <c r="E15" s="3">
        <v>61.47</v>
      </c>
      <c r="F15" s="3">
        <v>4.68</v>
      </c>
      <c r="G15" s="2">
        <f t="shared" si="0"/>
        <v>14.24</v>
      </c>
    </row>
    <row r="16" spans="1:10" x14ac:dyDescent="0.2">
      <c r="B16" s="2">
        <v>5</v>
      </c>
      <c r="C16" s="3">
        <v>26.47</v>
      </c>
      <c r="D16" s="3">
        <v>9.85</v>
      </c>
      <c r="E16" s="3">
        <v>58.33</v>
      </c>
      <c r="F16" s="3">
        <v>5.36</v>
      </c>
      <c r="G16" s="2">
        <f t="shared" si="0"/>
        <v>15.21</v>
      </c>
    </row>
    <row r="17" spans="1:7" x14ac:dyDescent="0.2">
      <c r="B17" s="2">
        <v>5</v>
      </c>
      <c r="C17" s="3">
        <v>24.49</v>
      </c>
      <c r="D17" s="3">
        <v>10.17</v>
      </c>
      <c r="E17" s="3">
        <v>60.11</v>
      </c>
      <c r="F17" s="3">
        <v>5.23</v>
      </c>
      <c r="G17" s="2">
        <f t="shared" si="0"/>
        <v>15.4</v>
      </c>
    </row>
    <row r="18" spans="1:7" x14ac:dyDescent="0.2">
      <c r="A18" s="1" t="s">
        <v>6</v>
      </c>
      <c r="B18" s="2">
        <v>6</v>
      </c>
      <c r="C18" s="3">
        <v>7.09</v>
      </c>
      <c r="D18" s="3">
        <v>12.07</v>
      </c>
      <c r="E18" s="3">
        <v>72.45</v>
      </c>
      <c r="F18" s="3">
        <v>8.39</v>
      </c>
      <c r="G18" s="2">
        <f t="shared" si="0"/>
        <v>20.46</v>
      </c>
    </row>
    <row r="19" spans="1:7" x14ac:dyDescent="0.2">
      <c r="B19" s="2">
        <v>6</v>
      </c>
      <c r="C19" s="3">
        <v>7.51</v>
      </c>
      <c r="D19" s="3">
        <v>11.62</v>
      </c>
      <c r="E19" s="3">
        <v>72.28</v>
      </c>
      <c r="F19" s="3">
        <v>8.6</v>
      </c>
      <c r="G19" s="2">
        <f t="shared" si="0"/>
        <v>20.22</v>
      </c>
    </row>
    <row r="20" spans="1:7" x14ac:dyDescent="0.2">
      <c r="B20" s="2">
        <v>6</v>
      </c>
      <c r="C20" s="3">
        <v>7.76</v>
      </c>
      <c r="D20" s="3">
        <v>12.01</v>
      </c>
      <c r="E20" s="3">
        <v>70.81</v>
      </c>
      <c r="F20" s="3">
        <v>9.42</v>
      </c>
      <c r="G20" s="2">
        <f t="shared" si="0"/>
        <v>21.43</v>
      </c>
    </row>
  </sheetData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47ACF-9D9C-4E1D-B212-A1D16144F8A3}">
  <dimension ref="A1:J20"/>
  <sheetViews>
    <sheetView workbookViewId="0">
      <selection activeCell="J7" sqref="J7"/>
    </sheetView>
  </sheetViews>
  <sheetFormatPr defaultRowHeight="15" x14ac:dyDescent="0.2"/>
  <cols>
    <col min="1" max="1" width="15.5" style="1" customWidth="1"/>
    <col min="2" max="3" width="9" style="2"/>
    <col min="4" max="4" width="13.75" style="2" customWidth="1"/>
    <col min="5" max="5" width="9" style="2"/>
    <col min="6" max="7" width="14" style="2" customWidth="1"/>
    <col min="8" max="16384" width="9" style="2"/>
  </cols>
  <sheetData>
    <row r="1" spans="1:10" x14ac:dyDescent="0.2">
      <c r="C1" s="1"/>
      <c r="D1" s="1" t="s">
        <v>7</v>
      </c>
      <c r="E1" s="1"/>
      <c r="F1" s="1" t="s">
        <v>8</v>
      </c>
      <c r="G1" s="1" t="s">
        <v>9</v>
      </c>
    </row>
    <row r="2" spans="1:10" x14ac:dyDescent="0.2">
      <c r="A2" s="1" t="s">
        <v>0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</row>
    <row r="3" spans="1:10" x14ac:dyDescent="0.2">
      <c r="A3" s="1" t="s">
        <v>1</v>
      </c>
      <c r="B3" s="2">
        <v>1</v>
      </c>
      <c r="C3" s="3">
        <v>15.21</v>
      </c>
      <c r="D3" s="3">
        <v>8.5399999999999991</v>
      </c>
      <c r="E3" s="3">
        <v>74.989999999999995</v>
      </c>
      <c r="F3" s="3">
        <v>1.26</v>
      </c>
      <c r="G3" s="2">
        <v>9.7999999999999989</v>
      </c>
    </row>
    <row r="4" spans="1:10" x14ac:dyDescent="0.2">
      <c r="B4" s="2">
        <v>1</v>
      </c>
      <c r="C4" s="3">
        <v>17.809999999999999</v>
      </c>
      <c r="D4" s="3">
        <v>8.48</v>
      </c>
      <c r="E4" s="3">
        <v>72.61</v>
      </c>
      <c r="F4" s="3">
        <v>1.1000000000000001</v>
      </c>
      <c r="G4" s="2">
        <v>9.58</v>
      </c>
      <c r="J4" s="4"/>
    </row>
    <row r="5" spans="1:10" x14ac:dyDescent="0.2">
      <c r="B5" s="2">
        <v>1</v>
      </c>
      <c r="C5" s="3">
        <v>18.2</v>
      </c>
      <c r="D5" s="3">
        <v>9.74</v>
      </c>
      <c r="E5" s="3">
        <v>70.83</v>
      </c>
      <c r="F5" s="3">
        <v>1.23</v>
      </c>
      <c r="G5" s="2">
        <v>10.97</v>
      </c>
      <c r="J5" s="4"/>
    </row>
    <row r="6" spans="1:10" x14ac:dyDescent="0.2">
      <c r="A6" s="1" t="s">
        <v>2</v>
      </c>
      <c r="B6" s="2">
        <v>2</v>
      </c>
      <c r="C6" s="3">
        <v>7.02</v>
      </c>
      <c r="D6" s="3">
        <v>6.15</v>
      </c>
      <c r="E6" s="3">
        <v>84.75</v>
      </c>
      <c r="F6" s="3">
        <v>2.08</v>
      </c>
      <c r="G6" s="2">
        <v>8.23</v>
      </c>
      <c r="J6" s="4"/>
    </row>
    <row r="7" spans="1:10" x14ac:dyDescent="0.2">
      <c r="B7" s="2">
        <v>2</v>
      </c>
      <c r="C7" s="3">
        <v>7.75</v>
      </c>
      <c r="D7" s="3">
        <v>6.41</v>
      </c>
      <c r="E7" s="3">
        <v>83.77</v>
      </c>
      <c r="F7" s="3">
        <v>2.0699999999999998</v>
      </c>
      <c r="G7" s="2">
        <v>8.48</v>
      </c>
      <c r="J7" s="4"/>
    </row>
    <row r="8" spans="1:10" x14ac:dyDescent="0.2">
      <c r="B8" s="2">
        <v>2</v>
      </c>
      <c r="C8" s="3">
        <v>7.96</v>
      </c>
      <c r="D8" s="3">
        <v>7.49</v>
      </c>
      <c r="E8" s="3">
        <v>82.32</v>
      </c>
      <c r="F8" s="3">
        <v>2.23</v>
      </c>
      <c r="G8" s="2">
        <v>9.7200000000000006</v>
      </c>
      <c r="J8" s="4"/>
    </row>
    <row r="9" spans="1:10" x14ac:dyDescent="0.2">
      <c r="A9" s="1" t="s">
        <v>3</v>
      </c>
      <c r="B9" s="2">
        <v>3</v>
      </c>
      <c r="C9" s="3">
        <v>12.92</v>
      </c>
      <c r="D9" s="3">
        <v>8.5</v>
      </c>
      <c r="E9" s="3">
        <v>72.489999999999995</v>
      </c>
      <c r="F9" s="3">
        <v>6.08</v>
      </c>
      <c r="G9" s="2">
        <v>14.58</v>
      </c>
    </row>
    <row r="10" spans="1:10" x14ac:dyDescent="0.2">
      <c r="B10" s="2">
        <v>3</v>
      </c>
      <c r="C10" s="3">
        <v>12.1</v>
      </c>
      <c r="D10" s="3">
        <v>9.7100000000000009</v>
      </c>
      <c r="E10" s="3">
        <v>72.06</v>
      </c>
      <c r="F10" s="3">
        <v>6.13</v>
      </c>
      <c r="G10" s="2">
        <v>15.84</v>
      </c>
    </row>
    <row r="11" spans="1:10" x14ac:dyDescent="0.2">
      <c r="B11" s="2">
        <v>3</v>
      </c>
      <c r="C11" s="3">
        <v>12.22</v>
      </c>
      <c r="D11" s="3">
        <v>11.25</v>
      </c>
      <c r="E11" s="3">
        <v>69.849999999999994</v>
      </c>
      <c r="F11" s="3">
        <v>6.69</v>
      </c>
      <c r="G11" s="2">
        <v>17.940000000000001</v>
      </c>
    </row>
    <row r="12" spans="1:10" x14ac:dyDescent="0.2">
      <c r="A12" s="1" t="s">
        <v>4</v>
      </c>
      <c r="B12" s="2">
        <v>4</v>
      </c>
      <c r="C12" s="3">
        <v>18.23</v>
      </c>
      <c r="D12" s="3">
        <v>7.64</v>
      </c>
      <c r="E12" s="3">
        <v>70.540000000000006</v>
      </c>
      <c r="F12" s="3">
        <v>3.59</v>
      </c>
      <c r="G12" s="2">
        <v>11.23</v>
      </c>
    </row>
    <row r="13" spans="1:10" x14ac:dyDescent="0.2">
      <c r="B13" s="2">
        <v>4</v>
      </c>
      <c r="C13" s="3">
        <v>17.14</v>
      </c>
      <c r="D13" s="3">
        <v>9.8000000000000007</v>
      </c>
      <c r="E13" s="3">
        <v>69.319999999999993</v>
      </c>
      <c r="F13" s="3">
        <v>3.74</v>
      </c>
      <c r="G13" s="2">
        <v>13.540000000000001</v>
      </c>
    </row>
    <row r="14" spans="1:10" x14ac:dyDescent="0.2">
      <c r="B14" s="2">
        <v>4</v>
      </c>
      <c r="C14" s="3">
        <v>15.24</v>
      </c>
      <c r="D14" s="3">
        <v>12.27</v>
      </c>
      <c r="E14" s="3">
        <v>67.86</v>
      </c>
      <c r="F14" s="3">
        <v>4.63</v>
      </c>
      <c r="G14" s="2">
        <v>16.899999999999999</v>
      </c>
    </row>
    <row r="15" spans="1:10" x14ac:dyDescent="0.2">
      <c r="A15" s="1" t="s">
        <v>5</v>
      </c>
      <c r="B15" s="2">
        <v>5</v>
      </c>
      <c r="C15" s="3">
        <v>12.42</v>
      </c>
      <c r="D15" s="3">
        <v>6.96</v>
      </c>
      <c r="E15" s="3">
        <v>76.14</v>
      </c>
      <c r="F15" s="3">
        <v>4.47</v>
      </c>
      <c r="G15" s="2">
        <v>11.43</v>
      </c>
    </row>
    <row r="16" spans="1:10" x14ac:dyDescent="0.2">
      <c r="B16" s="2">
        <v>5</v>
      </c>
      <c r="C16" s="3">
        <v>12.14</v>
      </c>
      <c r="D16" s="3">
        <v>7.69</v>
      </c>
      <c r="E16" s="3">
        <v>75.81</v>
      </c>
      <c r="F16" s="3">
        <v>4.3499999999999996</v>
      </c>
      <c r="G16" s="2">
        <v>12.04</v>
      </c>
    </row>
    <row r="17" spans="1:7" x14ac:dyDescent="0.2">
      <c r="B17" s="2">
        <v>5</v>
      </c>
      <c r="C17" s="3">
        <v>13.14</v>
      </c>
      <c r="D17" s="3">
        <v>10.36</v>
      </c>
      <c r="E17" s="3">
        <v>72.12</v>
      </c>
      <c r="F17" s="3">
        <v>4.3899999999999997</v>
      </c>
      <c r="G17" s="2">
        <v>14.75</v>
      </c>
    </row>
    <row r="18" spans="1:7" x14ac:dyDescent="0.2">
      <c r="A18" s="1" t="s">
        <v>6</v>
      </c>
      <c r="B18" s="2">
        <v>6</v>
      </c>
      <c r="C18" s="3">
        <v>22.03</v>
      </c>
      <c r="D18" s="3">
        <v>22.75</v>
      </c>
      <c r="E18" s="3">
        <v>44.67</v>
      </c>
      <c r="F18" s="3">
        <v>10.55</v>
      </c>
      <c r="G18" s="2">
        <v>33.299999999999997</v>
      </c>
    </row>
    <row r="19" spans="1:7" x14ac:dyDescent="0.2">
      <c r="B19" s="2">
        <v>6</v>
      </c>
      <c r="C19" s="3">
        <v>20.84</v>
      </c>
      <c r="D19" s="3">
        <v>22.47</v>
      </c>
      <c r="E19" s="3">
        <v>46.3</v>
      </c>
      <c r="F19" s="3">
        <v>10.39</v>
      </c>
      <c r="G19" s="2">
        <v>32.86</v>
      </c>
    </row>
    <row r="20" spans="1:7" x14ac:dyDescent="0.2">
      <c r="B20" s="2">
        <v>6</v>
      </c>
      <c r="C20" s="3">
        <v>19.87</v>
      </c>
      <c r="D20" s="3">
        <v>23.25</v>
      </c>
      <c r="E20" s="3">
        <v>44.93</v>
      </c>
      <c r="F20" s="3">
        <v>11.95</v>
      </c>
      <c r="G20" s="2">
        <v>35.20000000000000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251</vt:lpstr>
      <vt:lpstr>LN2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01-30T01:12:34Z</dcterms:created>
  <dcterms:modified xsi:type="dcterms:W3CDTF">2021-07-07T13:28:39Z</dcterms:modified>
</cp:coreProperties>
</file>